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binyin/Google Drive/manuscript/anti-crispr/mbio/new/fix/"/>
    </mc:Choice>
  </mc:AlternateContent>
  <xr:revisionPtr revIDLastSave="0" documentId="8_{96479BEB-496B-C246-96E4-2BA9DA94577D}" xr6:coauthVersionLast="36" xr6:coauthVersionMax="36" xr10:uidLastSave="{00000000-0000-0000-0000-000000000000}"/>
  <bookViews>
    <workbookView xWindow="6860" yWindow="3080" windowWidth="27640" windowHeight="16940" xr2:uid="{93EE880A-4816-DF4C-83C9-56946F6B406F}"/>
  </bookViews>
  <sheets>
    <sheet name="FamCounts sheet 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F3" i="1"/>
  <c r="G3" i="1"/>
  <c r="F4" i="1"/>
  <c r="G4" i="1"/>
  <c r="F5" i="1"/>
  <c r="G5" i="1"/>
  <c r="F6" i="1"/>
  <c r="G6" i="1"/>
  <c r="F7" i="1"/>
  <c r="G7" i="1"/>
  <c r="F8" i="1"/>
  <c r="G8" i="1"/>
  <c r="F9" i="1"/>
  <c r="F10" i="1"/>
  <c r="F11" i="1"/>
  <c r="G11" i="1"/>
  <c r="F12" i="1"/>
  <c r="F13" i="1"/>
  <c r="G13" i="1"/>
  <c r="F14" i="1"/>
  <c r="G14" i="1"/>
  <c r="F15" i="1"/>
  <c r="G15" i="1"/>
  <c r="F16" i="1"/>
  <c r="G16" i="1"/>
  <c r="F17" i="1"/>
  <c r="G17" i="1"/>
  <c r="F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8" i="1"/>
  <c r="F39" i="1"/>
  <c r="F40" i="1"/>
  <c r="G40" i="1"/>
  <c r="G41" i="1"/>
  <c r="G42" i="1"/>
</calcChain>
</file>

<file path=xl/sharedStrings.xml><?xml version="1.0" encoding="utf-8"?>
<sst xmlns="http://schemas.openxmlformats.org/spreadsheetml/2006/main" count="83" uniqueCount="48">
  <si>
    <t>AcrVA5</t>
  </si>
  <si>
    <t>AcrVA4</t>
  </si>
  <si>
    <t>AcrVA3</t>
  </si>
  <si>
    <t>AcrVA2</t>
  </si>
  <si>
    <t>AcrVA1</t>
  </si>
  <si>
    <t>AcrIIC5</t>
  </si>
  <si>
    <t>AcrIIC4</t>
  </si>
  <si>
    <t>AcrIIC3</t>
  </si>
  <si>
    <t>AcrIIC2</t>
  </si>
  <si>
    <t>AcrIIC1</t>
  </si>
  <si>
    <t>AcrIIA9</t>
  </si>
  <si>
    <t>AcrIIA8</t>
  </si>
  <si>
    <t>AcrIIA7</t>
  </si>
  <si>
    <t>AcrIIA6</t>
  </si>
  <si>
    <t>AcrIIA5</t>
  </si>
  <si>
    <t>AcrIIA4</t>
  </si>
  <si>
    <t>AcrIIA3</t>
  </si>
  <si>
    <t>AcrIIA2</t>
  </si>
  <si>
    <t>AcrIIA11</t>
  </si>
  <si>
    <t>AcrIIA10</t>
  </si>
  <si>
    <t>AcrIIA1</t>
  </si>
  <si>
    <t>AcrIF9</t>
  </si>
  <si>
    <t>AcrIF8</t>
  </si>
  <si>
    <t>AcrIF7</t>
  </si>
  <si>
    <t>AcrIF6</t>
  </si>
  <si>
    <t>AcrIF5</t>
  </si>
  <si>
    <t>AcrIF4</t>
  </si>
  <si>
    <t>AcrIF3</t>
  </si>
  <si>
    <t>AcrIF2</t>
  </si>
  <si>
    <t>AcrIF14</t>
  </si>
  <si>
    <t>AcrIF12</t>
  </si>
  <si>
    <t>AcrIF11</t>
  </si>
  <si>
    <t>AcrIF10</t>
  </si>
  <si>
    <t>AcrIF1</t>
  </si>
  <si>
    <t>AcrIE5</t>
  </si>
  <si>
    <t>AcrIE4-IF7</t>
  </si>
  <si>
    <t>AcrIE4</t>
  </si>
  <si>
    <t>AcrIE3</t>
  </si>
  <si>
    <t>AcrIE2</t>
  </si>
  <si>
    <t>AcrIE1</t>
  </si>
  <si>
    <t>AcrID1</t>
  </si>
  <si>
    <t>% homologs in IMG/VR have Aca nearby</t>
  </si>
  <si>
    <t>% homologs in RefSeq have Aca nearby</t>
  </si>
  <si>
    <t># homologs in IMG/VR have Aca nearby</t>
  </si>
  <si>
    <t># homologs in RefSeq have Aca nearby</t>
  </si>
  <si>
    <t># homologs in IMG/VR</t>
  </si>
  <si>
    <t># homologs in RefSeq</t>
  </si>
  <si>
    <t>F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98740029759082"/>
          <c:y val="3.3930590079582636E-2"/>
          <c:w val="0.75552183714262089"/>
          <c:h val="0.9076739363973974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FamCounts sheet 1'!$B$1</c:f>
              <c:strCache>
                <c:ptCount val="1"/>
                <c:pt idx="0">
                  <c:v># homologs in RefSeq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amCounts sheet 1'!$A$2:$A$42</c:f>
              <c:strCache>
                <c:ptCount val="41"/>
                <c:pt idx="0">
                  <c:v>AcrID1</c:v>
                </c:pt>
                <c:pt idx="1">
                  <c:v>AcrIE1</c:v>
                </c:pt>
                <c:pt idx="2">
                  <c:v>AcrIE2</c:v>
                </c:pt>
                <c:pt idx="3">
                  <c:v>AcrIE3</c:v>
                </c:pt>
                <c:pt idx="4">
                  <c:v>AcrIE4</c:v>
                </c:pt>
                <c:pt idx="5">
                  <c:v>AcrIE4-IF7</c:v>
                </c:pt>
                <c:pt idx="6">
                  <c:v>AcrIE5</c:v>
                </c:pt>
                <c:pt idx="7">
                  <c:v>AcrIF1</c:v>
                </c:pt>
                <c:pt idx="8">
                  <c:v>AcrIF10</c:v>
                </c:pt>
                <c:pt idx="9">
                  <c:v>AcrIF11</c:v>
                </c:pt>
                <c:pt idx="10">
                  <c:v>AcrIF12</c:v>
                </c:pt>
                <c:pt idx="11">
                  <c:v>AcrIF14</c:v>
                </c:pt>
                <c:pt idx="12">
                  <c:v>AcrIF2</c:v>
                </c:pt>
                <c:pt idx="13">
                  <c:v>AcrIF3</c:v>
                </c:pt>
                <c:pt idx="14">
                  <c:v>AcrIF4</c:v>
                </c:pt>
                <c:pt idx="15">
                  <c:v>AcrIF5</c:v>
                </c:pt>
                <c:pt idx="16">
                  <c:v>AcrIF6</c:v>
                </c:pt>
                <c:pt idx="17">
                  <c:v>AcrIF7</c:v>
                </c:pt>
                <c:pt idx="18">
                  <c:v>AcrIF8</c:v>
                </c:pt>
                <c:pt idx="19">
                  <c:v>AcrIF9</c:v>
                </c:pt>
                <c:pt idx="20">
                  <c:v>AcrIIA1</c:v>
                </c:pt>
                <c:pt idx="21">
                  <c:v>AcrIIA10</c:v>
                </c:pt>
                <c:pt idx="22">
                  <c:v>AcrIIA11</c:v>
                </c:pt>
                <c:pt idx="23">
                  <c:v>AcrIIA2</c:v>
                </c:pt>
                <c:pt idx="24">
                  <c:v>AcrIIA3</c:v>
                </c:pt>
                <c:pt idx="25">
                  <c:v>AcrIIA4</c:v>
                </c:pt>
                <c:pt idx="26">
                  <c:v>AcrIIA5</c:v>
                </c:pt>
                <c:pt idx="27">
                  <c:v>AcrIIA6</c:v>
                </c:pt>
                <c:pt idx="28">
                  <c:v>AcrIIA7</c:v>
                </c:pt>
                <c:pt idx="29">
                  <c:v>AcrIIA8</c:v>
                </c:pt>
                <c:pt idx="30">
                  <c:v>AcrIIA9</c:v>
                </c:pt>
                <c:pt idx="31">
                  <c:v>AcrIIC1</c:v>
                </c:pt>
                <c:pt idx="32">
                  <c:v>AcrIIC2</c:v>
                </c:pt>
                <c:pt idx="33">
                  <c:v>AcrIIC3</c:v>
                </c:pt>
                <c:pt idx="34">
                  <c:v>AcrIIC4</c:v>
                </c:pt>
                <c:pt idx="35">
                  <c:v>AcrIIC5</c:v>
                </c:pt>
                <c:pt idx="36">
                  <c:v>AcrVA1</c:v>
                </c:pt>
                <c:pt idx="37">
                  <c:v>AcrVA2</c:v>
                </c:pt>
                <c:pt idx="38">
                  <c:v>AcrVA3</c:v>
                </c:pt>
                <c:pt idx="39">
                  <c:v>AcrVA4</c:v>
                </c:pt>
                <c:pt idx="40">
                  <c:v>AcrVA5</c:v>
                </c:pt>
              </c:strCache>
            </c:strRef>
          </c:cat>
          <c:val>
            <c:numRef>
              <c:f>'FamCounts sheet 1'!$B$2:$B$42</c:f>
              <c:numCache>
                <c:formatCode>General</c:formatCode>
                <c:ptCount val="41"/>
                <c:pt idx="0">
                  <c:v>0</c:v>
                </c:pt>
                <c:pt idx="1">
                  <c:v>11</c:v>
                </c:pt>
                <c:pt idx="2">
                  <c:v>6</c:v>
                </c:pt>
                <c:pt idx="3">
                  <c:v>4</c:v>
                </c:pt>
                <c:pt idx="4">
                  <c:v>1</c:v>
                </c:pt>
                <c:pt idx="5">
                  <c:v>10</c:v>
                </c:pt>
                <c:pt idx="6">
                  <c:v>1</c:v>
                </c:pt>
                <c:pt idx="7">
                  <c:v>4</c:v>
                </c:pt>
                <c:pt idx="8">
                  <c:v>2</c:v>
                </c:pt>
                <c:pt idx="9">
                  <c:v>18</c:v>
                </c:pt>
                <c:pt idx="10">
                  <c:v>5</c:v>
                </c:pt>
                <c:pt idx="11">
                  <c:v>1</c:v>
                </c:pt>
                <c:pt idx="12">
                  <c:v>4</c:v>
                </c:pt>
                <c:pt idx="13">
                  <c:v>53</c:v>
                </c:pt>
                <c:pt idx="14">
                  <c:v>5</c:v>
                </c:pt>
                <c:pt idx="15">
                  <c:v>16</c:v>
                </c:pt>
                <c:pt idx="16">
                  <c:v>3</c:v>
                </c:pt>
                <c:pt idx="17">
                  <c:v>10</c:v>
                </c:pt>
                <c:pt idx="18">
                  <c:v>3</c:v>
                </c:pt>
                <c:pt idx="19">
                  <c:v>5</c:v>
                </c:pt>
                <c:pt idx="20">
                  <c:v>77</c:v>
                </c:pt>
                <c:pt idx="21">
                  <c:v>1</c:v>
                </c:pt>
                <c:pt idx="22">
                  <c:v>10</c:v>
                </c:pt>
                <c:pt idx="23">
                  <c:v>45</c:v>
                </c:pt>
                <c:pt idx="24">
                  <c:v>33</c:v>
                </c:pt>
                <c:pt idx="25">
                  <c:v>11</c:v>
                </c:pt>
                <c:pt idx="26">
                  <c:v>8</c:v>
                </c:pt>
                <c:pt idx="27">
                  <c:v>9</c:v>
                </c:pt>
                <c:pt idx="28">
                  <c:v>234</c:v>
                </c:pt>
                <c:pt idx="29">
                  <c:v>7</c:v>
                </c:pt>
                <c:pt idx="30">
                  <c:v>351</c:v>
                </c:pt>
                <c:pt idx="31">
                  <c:v>1</c:v>
                </c:pt>
                <c:pt idx="32">
                  <c:v>12</c:v>
                </c:pt>
                <c:pt idx="33">
                  <c:v>10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3</c:v>
                </c:pt>
                <c:pt idx="38">
                  <c:v>10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AF-8D4D-A2C9-C930D4465BB4}"/>
            </c:ext>
          </c:extLst>
        </c:ser>
        <c:ser>
          <c:idx val="1"/>
          <c:order val="1"/>
          <c:tx>
            <c:strRef>
              <c:f>'FamCounts sheet 1'!$C$1</c:f>
              <c:strCache>
                <c:ptCount val="1"/>
                <c:pt idx="0">
                  <c:v># homologs in IMG/VR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amCounts sheet 1'!$A$2:$A$42</c:f>
              <c:strCache>
                <c:ptCount val="41"/>
                <c:pt idx="0">
                  <c:v>AcrID1</c:v>
                </c:pt>
                <c:pt idx="1">
                  <c:v>AcrIE1</c:v>
                </c:pt>
                <c:pt idx="2">
                  <c:v>AcrIE2</c:v>
                </c:pt>
                <c:pt idx="3">
                  <c:v>AcrIE3</c:v>
                </c:pt>
                <c:pt idx="4">
                  <c:v>AcrIE4</c:v>
                </c:pt>
                <c:pt idx="5">
                  <c:v>AcrIE4-IF7</c:v>
                </c:pt>
                <c:pt idx="6">
                  <c:v>AcrIE5</c:v>
                </c:pt>
                <c:pt idx="7">
                  <c:v>AcrIF1</c:v>
                </c:pt>
                <c:pt idx="8">
                  <c:v>AcrIF10</c:v>
                </c:pt>
                <c:pt idx="9">
                  <c:v>AcrIF11</c:v>
                </c:pt>
                <c:pt idx="10">
                  <c:v>AcrIF12</c:v>
                </c:pt>
                <c:pt idx="11">
                  <c:v>AcrIF14</c:v>
                </c:pt>
                <c:pt idx="12">
                  <c:v>AcrIF2</c:v>
                </c:pt>
                <c:pt idx="13">
                  <c:v>AcrIF3</c:v>
                </c:pt>
                <c:pt idx="14">
                  <c:v>AcrIF4</c:v>
                </c:pt>
                <c:pt idx="15">
                  <c:v>AcrIF5</c:v>
                </c:pt>
                <c:pt idx="16">
                  <c:v>AcrIF6</c:v>
                </c:pt>
                <c:pt idx="17">
                  <c:v>AcrIF7</c:v>
                </c:pt>
                <c:pt idx="18">
                  <c:v>AcrIF8</c:v>
                </c:pt>
                <c:pt idx="19">
                  <c:v>AcrIF9</c:v>
                </c:pt>
                <c:pt idx="20">
                  <c:v>AcrIIA1</c:v>
                </c:pt>
                <c:pt idx="21">
                  <c:v>AcrIIA10</c:v>
                </c:pt>
                <c:pt idx="22">
                  <c:v>AcrIIA11</c:v>
                </c:pt>
                <c:pt idx="23">
                  <c:v>AcrIIA2</c:v>
                </c:pt>
                <c:pt idx="24">
                  <c:v>AcrIIA3</c:v>
                </c:pt>
                <c:pt idx="25">
                  <c:v>AcrIIA4</c:v>
                </c:pt>
                <c:pt idx="26">
                  <c:v>AcrIIA5</c:v>
                </c:pt>
                <c:pt idx="27">
                  <c:v>AcrIIA6</c:v>
                </c:pt>
                <c:pt idx="28">
                  <c:v>AcrIIA7</c:v>
                </c:pt>
                <c:pt idx="29">
                  <c:v>AcrIIA8</c:v>
                </c:pt>
                <c:pt idx="30">
                  <c:v>AcrIIA9</c:v>
                </c:pt>
                <c:pt idx="31">
                  <c:v>AcrIIC1</c:v>
                </c:pt>
                <c:pt idx="32">
                  <c:v>AcrIIC2</c:v>
                </c:pt>
                <c:pt idx="33">
                  <c:v>AcrIIC3</c:v>
                </c:pt>
                <c:pt idx="34">
                  <c:v>AcrIIC4</c:v>
                </c:pt>
                <c:pt idx="35">
                  <c:v>AcrIIC5</c:v>
                </c:pt>
                <c:pt idx="36">
                  <c:v>AcrVA1</c:v>
                </c:pt>
                <c:pt idx="37">
                  <c:v>AcrVA2</c:v>
                </c:pt>
                <c:pt idx="38">
                  <c:v>AcrVA3</c:v>
                </c:pt>
                <c:pt idx="39">
                  <c:v>AcrVA4</c:v>
                </c:pt>
                <c:pt idx="40">
                  <c:v>AcrVA5</c:v>
                </c:pt>
              </c:strCache>
            </c:strRef>
          </c:cat>
          <c:val>
            <c:numRef>
              <c:f>'FamCounts sheet 1'!$C$2:$C$42</c:f>
              <c:numCache>
                <c:formatCode>General</c:formatCode>
                <c:ptCount val="41"/>
                <c:pt idx="0">
                  <c:v>5</c:v>
                </c:pt>
                <c:pt idx="1">
                  <c:v>1</c:v>
                </c:pt>
                <c:pt idx="2">
                  <c:v>4</c:v>
                </c:pt>
                <c:pt idx="3">
                  <c:v>14</c:v>
                </c:pt>
                <c:pt idx="4">
                  <c:v>8</c:v>
                </c:pt>
                <c:pt idx="5">
                  <c:v>5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1</c:v>
                </c:pt>
                <c:pt idx="12">
                  <c:v>4</c:v>
                </c:pt>
                <c:pt idx="13">
                  <c:v>3</c:v>
                </c:pt>
                <c:pt idx="14">
                  <c:v>6</c:v>
                </c:pt>
                <c:pt idx="15">
                  <c:v>2</c:v>
                </c:pt>
                <c:pt idx="16">
                  <c:v>0</c:v>
                </c:pt>
                <c:pt idx="17">
                  <c:v>8</c:v>
                </c:pt>
                <c:pt idx="18">
                  <c:v>10</c:v>
                </c:pt>
                <c:pt idx="19">
                  <c:v>7</c:v>
                </c:pt>
                <c:pt idx="20">
                  <c:v>19</c:v>
                </c:pt>
                <c:pt idx="21">
                  <c:v>3</c:v>
                </c:pt>
                <c:pt idx="22">
                  <c:v>155</c:v>
                </c:pt>
                <c:pt idx="23">
                  <c:v>13</c:v>
                </c:pt>
                <c:pt idx="24">
                  <c:v>18</c:v>
                </c:pt>
                <c:pt idx="25">
                  <c:v>13</c:v>
                </c:pt>
                <c:pt idx="26">
                  <c:v>89</c:v>
                </c:pt>
                <c:pt idx="27">
                  <c:v>42</c:v>
                </c:pt>
                <c:pt idx="28">
                  <c:v>1319</c:v>
                </c:pt>
                <c:pt idx="29">
                  <c:v>10</c:v>
                </c:pt>
                <c:pt idx="30">
                  <c:v>199</c:v>
                </c:pt>
                <c:pt idx="31">
                  <c:v>3</c:v>
                </c:pt>
                <c:pt idx="32">
                  <c:v>11</c:v>
                </c:pt>
                <c:pt idx="33">
                  <c:v>4</c:v>
                </c:pt>
                <c:pt idx="34">
                  <c:v>3</c:v>
                </c:pt>
                <c:pt idx="35">
                  <c:v>0</c:v>
                </c:pt>
                <c:pt idx="36">
                  <c:v>8</c:v>
                </c:pt>
                <c:pt idx="37">
                  <c:v>0</c:v>
                </c:pt>
                <c:pt idx="38">
                  <c:v>27</c:v>
                </c:pt>
                <c:pt idx="39">
                  <c:v>1</c:v>
                </c:pt>
                <c:pt idx="4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AF-8D4D-A2C9-C930D4465B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00640"/>
        <c:axId val="103202176"/>
      </c:barChart>
      <c:catAx>
        <c:axId val="10320064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03202176"/>
        <c:crosses val="autoZero"/>
        <c:auto val="1"/>
        <c:lblAlgn val="ctr"/>
        <c:lblOffset val="1"/>
        <c:noMultiLvlLbl val="0"/>
      </c:catAx>
      <c:valAx>
        <c:axId val="103202176"/>
        <c:scaling>
          <c:logBase val="10"/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1032006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5692425660867231"/>
          <c:y val="0.7593017269067166"/>
          <c:w val="0.39200335633843558"/>
          <c:h val="5.1609830359652685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832174103237123"/>
          <c:y val="2.9980835960520216E-2"/>
          <c:w val="0.78024616446476558"/>
          <c:h val="0.90773898848569701"/>
        </c:manualLayout>
      </c:layout>
      <c:barChart>
        <c:barDir val="bar"/>
        <c:grouping val="clustered"/>
        <c:varyColors val="0"/>
        <c:ser>
          <c:idx val="2"/>
          <c:order val="0"/>
          <c:tx>
            <c:strRef>
              <c:f>'FamCounts sheet 1'!$D$1</c:f>
              <c:strCache>
                <c:ptCount val="1"/>
                <c:pt idx="0">
                  <c:v># homologs in RefSeq have Aca nearby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mCounts sheet 1'!$A$2:$A$42</c:f>
              <c:strCache>
                <c:ptCount val="41"/>
                <c:pt idx="0">
                  <c:v>AcrID1</c:v>
                </c:pt>
                <c:pt idx="1">
                  <c:v>AcrIE1</c:v>
                </c:pt>
                <c:pt idx="2">
                  <c:v>AcrIE2</c:v>
                </c:pt>
                <c:pt idx="3">
                  <c:v>AcrIE3</c:v>
                </c:pt>
                <c:pt idx="4">
                  <c:v>AcrIE4</c:v>
                </c:pt>
                <c:pt idx="5">
                  <c:v>AcrIE4-IF7</c:v>
                </c:pt>
                <c:pt idx="6">
                  <c:v>AcrIE5</c:v>
                </c:pt>
                <c:pt idx="7">
                  <c:v>AcrIF1</c:v>
                </c:pt>
                <c:pt idx="8">
                  <c:v>AcrIF10</c:v>
                </c:pt>
                <c:pt idx="9">
                  <c:v>AcrIF11</c:v>
                </c:pt>
                <c:pt idx="10">
                  <c:v>AcrIF12</c:v>
                </c:pt>
                <c:pt idx="11">
                  <c:v>AcrIF14</c:v>
                </c:pt>
                <c:pt idx="12">
                  <c:v>AcrIF2</c:v>
                </c:pt>
                <c:pt idx="13">
                  <c:v>AcrIF3</c:v>
                </c:pt>
                <c:pt idx="14">
                  <c:v>AcrIF4</c:v>
                </c:pt>
                <c:pt idx="15">
                  <c:v>AcrIF5</c:v>
                </c:pt>
                <c:pt idx="16">
                  <c:v>AcrIF6</c:v>
                </c:pt>
                <c:pt idx="17">
                  <c:v>AcrIF7</c:v>
                </c:pt>
                <c:pt idx="18">
                  <c:v>AcrIF8</c:v>
                </c:pt>
                <c:pt idx="19">
                  <c:v>AcrIF9</c:v>
                </c:pt>
                <c:pt idx="20">
                  <c:v>AcrIIA1</c:v>
                </c:pt>
                <c:pt idx="21">
                  <c:v>AcrIIA10</c:v>
                </c:pt>
                <c:pt idx="22">
                  <c:v>AcrIIA11</c:v>
                </c:pt>
                <c:pt idx="23">
                  <c:v>AcrIIA2</c:v>
                </c:pt>
                <c:pt idx="24">
                  <c:v>AcrIIA3</c:v>
                </c:pt>
                <c:pt idx="25">
                  <c:v>AcrIIA4</c:v>
                </c:pt>
                <c:pt idx="26">
                  <c:v>AcrIIA5</c:v>
                </c:pt>
                <c:pt idx="27">
                  <c:v>AcrIIA6</c:v>
                </c:pt>
                <c:pt idx="28">
                  <c:v>AcrIIA7</c:v>
                </c:pt>
                <c:pt idx="29">
                  <c:v>AcrIIA8</c:v>
                </c:pt>
                <c:pt idx="30">
                  <c:v>AcrIIA9</c:v>
                </c:pt>
                <c:pt idx="31">
                  <c:v>AcrIIC1</c:v>
                </c:pt>
                <c:pt idx="32">
                  <c:v>AcrIIC2</c:v>
                </c:pt>
                <c:pt idx="33">
                  <c:v>AcrIIC3</c:v>
                </c:pt>
                <c:pt idx="34">
                  <c:v>AcrIIC4</c:v>
                </c:pt>
                <c:pt idx="35">
                  <c:v>AcrIIC5</c:v>
                </c:pt>
                <c:pt idx="36">
                  <c:v>AcrVA1</c:v>
                </c:pt>
                <c:pt idx="37">
                  <c:v>AcrVA2</c:v>
                </c:pt>
                <c:pt idx="38">
                  <c:v>AcrVA3</c:v>
                </c:pt>
                <c:pt idx="39">
                  <c:v>AcrVA4</c:v>
                </c:pt>
                <c:pt idx="40">
                  <c:v>AcrVA5</c:v>
                </c:pt>
              </c:strCache>
            </c:strRef>
          </c:cat>
          <c:val>
            <c:numRef>
              <c:f>'FamCounts sheet 1'!$D$2:$D$42</c:f>
              <c:numCache>
                <c:formatCode>General</c:formatCode>
                <c:ptCount val="41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3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2</c:v>
                </c:pt>
                <c:pt idx="9">
                  <c:v>16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4</c:v>
                </c:pt>
                <c:pt idx="14">
                  <c:v>3</c:v>
                </c:pt>
                <c:pt idx="15">
                  <c:v>11</c:v>
                </c:pt>
                <c:pt idx="16">
                  <c:v>3</c:v>
                </c:pt>
                <c:pt idx="17">
                  <c:v>6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0</c:v>
                </c:pt>
                <c:pt idx="22">
                  <c:v>7</c:v>
                </c:pt>
                <c:pt idx="23">
                  <c:v>39</c:v>
                </c:pt>
                <c:pt idx="24">
                  <c:v>29</c:v>
                </c:pt>
                <c:pt idx="25">
                  <c:v>6</c:v>
                </c:pt>
                <c:pt idx="26">
                  <c:v>3</c:v>
                </c:pt>
                <c:pt idx="27">
                  <c:v>0</c:v>
                </c:pt>
                <c:pt idx="28">
                  <c:v>17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2</c:v>
                </c:pt>
                <c:pt idx="33">
                  <c:v>10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7</c:v>
                </c:pt>
                <c:pt idx="39">
                  <c:v>0</c:v>
                </c:pt>
                <c:pt idx="4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BA-C445-9EBD-9C3F451F2824}"/>
            </c:ext>
          </c:extLst>
        </c:ser>
        <c:ser>
          <c:idx val="3"/>
          <c:order val="1"/>
          <c:tx>
            <c:strRef>
              <c:f>'FamCounts sheet 1'!$E$1</c:f>
              <c:strCache>
                <c:ptCount val="1"/>
                <c:pt idx="0">
                  <c:v># homologs in IMG/VR have Aca nearby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amCounts sheet 1'!$A$2:$A$42</c:f>
              <c:strCache>
                <c:ptCount val="41"/>
                <c:pt idx="0">
                  <c:v>AcrID1</c:v>
                </c:pt>
                <c:pt idx="1">
                  <c:v>AcrIE1</c:v>
                </c:pt>
                <c:pt idx="2">
                  <c:v>AcrIE2</c:v>
                </c:pt>
                <c:pt idx="3">
                  <c:v>AcrIE3</c:v>
                </c:pt>
                <c:pt idx="4">
                  <c:v>AcrIE4</c:v>
                </c:pt>
                <c:pt idx="5">
                  <c:v>AcrIE4-IF7</c:v>
                </c:pt>
                <c:pt idx="6">
                  <c:v>AcrIE5</c:v>
                </c:pt>
                <c:pt idx="7">
                  <c:v>AcrIF1</c:v>
                </c:pt>
                <c:pt idx="8">
                  <c:v>AcrIF10</c:v>
                </c:pt>
                <c:pt idx="9">
                  <c:v>AcrIF11</c:v>
                </c:pt>
                <c:pt idx="10">
                  <c:v>AcrIF12</c:v>
                </c:pt>
                <c:pt idx="11">
                  <c:v>AcrIF14</c:v>
                </c:pt>
                <c:pt idx="12">
                  <c:v>AcrIF2</c:v>
                </c:pt>
                <c:pt idx="13">
                  <c:v>AcrIF3</c:v>
                </c:pt>
                <c:pt idx="14">
                  <c:v>AcrIF4</c:v>
                </c:pt>
                <c:pt idx="15">
                  <c:v>AcrIF5</c:v>
                </c:pt>
                <c:pt idx="16">
                  <c:v>AcrIF6</c:v>
                </c:pt>
                <c:pt idx="17">
                  <c:v>AcrIF7</c:v>
                </c:pt>
                <c:pt idx="18">
                  <c:v>AcrIF8</c:v>
                </c:pt>
                <c:pt idx="19">
                  <c:v>AcrIF9</c:v>
                </c:pt>
                <c:pt idx="20">
                  <c:v>AcrIIA1</c:v>
                </c:pt>
                <c:pt idx="21">
                  <c:v>AcrIIA10</c:v>
                </c:pt>
                <c:pt idx="22">
                  <c:v>AcrIIA11</c:v>
                </c:pt>
                <c:pt idx="23">
                  <c:v>AcrIIA2</c:v>
                </c:pt>
                <c:pt idx="24">
                  <c:v>AcrIIA3</c:v>
                </c:pt>
                <c:pt idx="25">
                  <c:v>AcrIIA4</c:v>
                </c:pt>
                <c:pt idx="26">
                  <c:v>AcrIIA5</c:v>
                </c:pt>
                <c:pt idx="27">
                  <c:v>AcrIIA6</c:v>
                </c:pt>
                <c:pt idx="28">
                  <c:v>AcrIIA7</c:v>
                </c:pt>
                <c:pt idx="29">
                  <c:v>AcrIIA8</c:v>
                </c:pt>
                <c:pt idx="30">
                  <c:v>AcrIIA9</c:v>
                </c:pt>
                <c:pt idx="31">
                  <c:v>AcrIIC1</c:v>
                </c:pt>
                <c:pt idx="32">
                  <c:v>AcrIIC2</c:v>
                </c:pt>
                <c:pt idx="33">
                  <c:v>AcrIIC3</c:v>
                </c:pt>
                <c:pt idx="34">
                  <c:v>AcrIIC4</c:v>
                </c:pt>
                <c:pt idx="35">
                  <c:v>AcrIIC5</c:v>
                </c:pt>
                <c:pt idx="36">
                  <c:v>AcrVA1</c:v>
                </c:pt>
                <c:pt idx="37">
                  <c:v>AcrVA2</c:v>
                </c:pt>
                <c:pt idx="38">
                  <c:v>AcrVA3</c:v>
                </c:pt>
                <c:pt idx="39">
                  <c:v>AcrVA4</c:v>
                </c:pt>
                <c:pt idx="40">
                  <c:v>AcrVA5</c:v>
                </c:pt>
              </c:strCache>
            </c:strRef>
          </c:cat>
          <c:val>
            <c:numRef>
              <c:f>'FamCounts sheet 1'!$E$2:$E$42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9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10</c:v>
                </c:pt>
                <c:pt idx="23">
                  <c:v>13</c:v>
                </c:pt>
                <c:pt idx="24">
                  <c:v>14</c:v>
                </c:pt>
                <c:pt idx="25">
                  <c:v>2</c:v>
                </c:pt>
                <c:pt idx="26">
                  <c:v>20</c:v>
                </c:pt>
                <c:pt idx="27">
                  <c:v>3</c:v>
                </c:pt>
                <c:pt idx="28">
                  <c:v>62</c:v>
                </c:pt>
                <c:pt idx="29">
                  <c:v>0</c:v>
                </c:pt>
                <c:pt idx="30">
                  <c:v>5</c:v>
                </c:pt>
                <c:pt idx="31">
                  <c:v>1</c:v>
                </c:pt>
                <c:pt idx="32">
                  <c:v>8</c:v>
                </c:pt>
                <c:pt idx="33">
                  <c:v>3</c:v>
                </c:pt>
                <c:pt idx="34">
                  <c:v>3</c:v>
                </c:pt>
                <c:pt idx="35">
                  <c:v>0</c:v>
                </c:pt>
                <c:pt idx="36">
                  <c:v>5</c:v>
                </c:pt>
                <c:pt idx="37">
                  <c:v>0</c:v>
                </c:pt>
                <c:pt idx="38">
                  <c:v>4</c:v>
                </c:pt>
                <c:pt idx="39">
                  <c:v>1</c:v>
                </c:pt>
                <c:pt idx="4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BA-C445-9EBD-9C3F451F2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585664"/>
        <c:axId val="103587200"/>
      </c:barChart>
      <c:catAx>
        <c:axId val="1035856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03587200"/>
        <c:crosses val="autoZero"/>
        <c:auto val="1"/>
        <c:lblAlgn val="ctr"/>
        <c:lblOffset val="100"/>
        <c:noMultiLvlLbl val="0"/>
      </c:catAx>
      <c:valAx>
        <c:axId val="103587200"/>
        <c:scaling>
          <c:logBase val="10"/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1035856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4139654917938184"/>
          <c:y val="0.76609635615533422"/>
          <c:w val="0.55156539049520159"/>
          <c:h val="5.2616714472652162E-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0952</xdr:colOff>
      <xdr:row>1</xdr:row>
      <xdr:rowOff>66261</xdr:rowOff>
    </xdr:from>
    <xdr:to>
      <xdr:col>14</xdr:col>
      <xdr:colOff>387625</xdr:colOff>
      <xdr:row>41</xdr:row>
      <xdr:rowOff>1568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F90ED2-4FB3-0B49-884A-E225AD364D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81000</xdr:colOff>
      <xdr:row>1</xdr:row>
      <xdr:rowOff>44170</xdr:rowOff>
    </xdr:from>
    <xdr:to>
      <xdr:col>20</xdr:col>
      <xdr:colOff>160133</xdr:colOff>
      <xdr:row>41</xdr:row>
      <xdr:rowOff>1546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F4BC73-93C4-F449-899E-B98348D8DC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09B53-D001-E249-8CAD-FCC388F732C4}">
  <dimension ref="A1:Q42"/>
  <sheetViews>
    <sheetView tabSelected="1" zoomScale="115" zoomScaleNormal="115" workbookViewId="0">
      <pane ySplit="1" topLeftCell="A2" activePane="bottomLeft" state="frozen"/>
      <selection pane="bottomLeft" activeCell="E10" sqref="E10"/>
    </sheetView>
  </sheetViews>
  <sheetFormatPr baseColWidth="10" defaultColWidth="8.83203125" defaultRowHeight="15" x14ac:dyDescent="0.2"/>
  <cols>
    <col min="2" max="2" width="11.33203125" customWidth="1"/>
    <col min="3" max="3" width="11.5" customWidth="1"/>
    <col min="4" max="4" width="11.33203125" customWidth="1"/>
    <col min="5" max="5" width="11.5" customWidth="1"/>
    <col min="6" max="6" width="12.6640625" customWidth="1"/>
    <col min="7" max="7" width="12.5" customWidth="1"/>
    <col min="17" max="17" width="14.1640625" customWidth="1"/>
  </cols>
  <sheetData>
    <row r="1" spans="1:17" ht="64.5" customHeight="1" x14ac:dyDescent="0.2">
      <c r="A1" s="2" t="s">
        <v>47</v>
      </c>
      <c r="B1" s="2" t="s">
        <v>46</v>
      </c>
      <c r="C1" s="2" t="s">
        <v>45</v>
      </c>
      <c r="D1" s="2" t="s">
        <v>44</v>
      </c>
      <c r="E1" s="2" t="s">
        <v>43</v>
      </c>
      <c r="F1" s="2" t="s">
        <v>42</v>
      </c>
      <c r="G1" s="2" t="s">
        <v>41</v>
      </c>
    </row>
    <row r="2" spans="1:17" x14ac:dyDescent="0.2">
      <c r="A2" t="s">
        <v>40</v>
      </c>
      <c r="B2">
        <v>0</v>
      </c>
      <c r="C2">
        <v>5</v>
      </c>
      <c r="D2">
        <v>0</v>
      </c>
      <c r="E2">
        <v>0</v>
      </c>
      <c r="F2" s="1"/>
      <c r="G2" s="1">
        <f>E2/C2</f>
        <v>0</v>
      </c>
      <c r="P2" t="s">
        <v>40</v>
      </c>
      <c r="Q2">
        <v>5</v>
      </c>
    </row>
    <row r="3" spans="1:17" x14ac:dyDescent="0.2">
      <c r="A3" t="s">
        <v>39</v>
      </c>
      <c r="B3">
        <v>11</v>
      </c>
      <c r="C3">
        <v>1</v>
      </c>
      <c r="D3">
        <v>2</v>
      </c>
      <c r="E3">
        <v>0</v>
      </c>
      <c r="F3" s="1">
        <f>D3/B3</f>
        <v>0.18181818181818182</v>
      </c>
      <c r="G3" s="1">
        <f>E3/C3</f>
        <v>0</v>
      </c>
      <c r="P3" t="s">
        <v>39</v>
      </c>
      <c r="Q3">
        <v>1</v>
      </c>
    </row>
    <row r="4" spans="1:17" x14ac:dyDescent="0.2">
      <c r="A4" t="s">
        <v>38</v>
      </c>
      <c r="B4">
        <v>6</v>
      </c>
      <c r="C4">
        <v>4</v>
      </c>
      <c r="D4">
        <v>5</v>
      </c>
      <c r="E4">
        <v>0</v>
      </c>
      <c r="F4" s="1">
        <f>D4/B4</f>
        <v>0.83333333333333337</v>
      </c>
      <c r="G4" s="1">
        <f>E4/C4</f>
        <v>0</v>
      </c>
      <c r="P4" t="s">
        <v>38</v>
      </c>
      <c r="Q4">
        <v>4</v>
      </c>
    </row>
    <row r="5" spans="1:17" x14ac:dyDescent="0.2">
      <c r="A5" t="s">
        <v>37</v>
      </c>
      <c r="B5">
        <v>4</v>
      </c>
      <c r="C5">
        <v>14</v>
      </c>
      <c r="D5">
        <v>3</v>
      </c>
      <c r="E5">
        <v>0</v>
      </c>
      <c r="F5" s="1">
        <f>D5/B5</f>
        <v>0.75</v>
      </c>
      <c r="G5" s="1">
        <f>E5/C5</f>
        <v>0</v>
      </c>
      <c r="P5" t="s">
        <v>37</v>
      </c>
      <c r="Q5">
        <v>14</v>
      </c>
    </row>
    <row r="6" spans="1:17" x14ac:dyDescent="0.2">
      <c r="A6" t="s">
        <v>36</v>
      </c>
      <c r="B6">
        <v>1</v>
      </c>
      <c r="C6">
        <v>8</v>
      </c>
      <c r="D6">
        <v>0</v>
      </c>
      <c r="E6">
        <v>0</v>
      </c>
      <c r="F6" s="1">
        <f>D6/B6</f>
        <v>0</v>
      </c>
      <c r="G6" s="1">
        <f>E6/C6</f>
        <v>0</v>
      </c>
      <c r="P6" t="s">
        <v>36</v>
      </c>
      <c r="Q6">
        <v>8</v>
      </c>
    </row>
    <row r="7" spans="1:17" x14ac:dyDescent="0.2">
      <c r="A7" t="s">
        <v>35</v>
      </c>
      <c r="B7">
        <v>10</v>
      </c>
      <c r="C7">
        <v>5</v>
      </c>
      <c r="D7">
        <v>1</v>
      </c>
      <c r="E7">
        <v>0</v>
      </c>
      <c r="F7" s="1">
        <f>D7/B7</f>
        <v>0.1</v>
      </c>
      <c r="G7" s="1">
        <f>E7/C7</f>
        <v>0</v>
      </c>
      <c r="P7" t="s">
        <v>35</v>
      </c>
      <c r="Q7">
        <v>5</v>
      </c>
    </row>
    <row r="8" spans="1:17" x14ac:dyDescent="0.2">
      <c r="A8" t="s">
        <v>34</v>
      </c>
      <c r="B8">
        <v>1</v>
      </c>
      <c r="C8">
        <v>1</v>
      </c>
      <c r="D8">
        <v>1</v>
      </c>
      <c r="E8">
        <v>0</v>
      </c>
      <c r="F8" s="1">
        <f>D8/B8</f>
        <v>1</v>
      </c>
      <c r="G8" s="1">
        <f>E8/C8</f>
        <v>0</v>
      </c>
      <c r="P8" t="s">
        <v>34</v>
      </c>
      <c r="Q8">
        <v>1</v>
      </c>
    </row>
    <row r="9" spans="1:17" x14ac:dyDescent="0.2">
      <c r="A9" t="s">
        <v>33</v>
      </c>
      <c r="B9">
        <v>4</v>
      </c>
      <c r="C9">
        <v>0</v>
      </c>
      <c r="D9">
        <v>3</v>
      </c>
      <c r="E9">
        <v>0</v>
      </c>
      <c r="F9" s="1">
        <f>D9/B9</f>
        <v>0.75</v>
      </c>
      <c r="G9" s="1"/>
      <c r="Q9">
        <v>0</v>
      </c>
    </row>
    <row r="10" spans="1:17" x14ac:dyDescent="0.2">
      <c r="A10" t="s">
        <v>32</v>
      </c>
      <c r="B10">
        <v>2</v>
      </c>
      <c r="C10">
        <v>0</v>
      </c>
      <c r="D10">
        <v>2</v>
      </c>
      <c r="E10">
        <v>0</v>
      </c>
      <c r="F10" s="1">
        <f>D10/B10</f>
        <v>1</v>
      </c>
      <c r="G10" s="1"/>
      <c r="Q10">
        <v>0</v>
      </c>
    </row>
    <row r="11" spans="1:17" x14ac:dyDescent="0.2">
      <c r="A11" t="s">
        <v>31</v>
      </c>
      <c r="B11">
        <v>18</v>
      </c>
      <c r="C11">
        <v>2</v>
      </c>
      <c r="D11">
        <v>16</v>
      </c>
      <c r="E11">
        <v>0</v>
      </c>
      <c r="F11" s="1">
        <f>D11/B11</f>
        <v>0.88888888888888884</v>
      </c>
      <c r="G11" s="1">
        <f>E11/C11</f>
        <v>0</v>
      </c>
      <c r="P11" t="s">
        <v>31</v>
      </c>
      <c r="Q11">
        <v>2</v>
      </c>
    </row>
    <row r="12" spans="1:17" x14ac:dyDescent="0.2">
      <c r="A12" t="s">
        <v>30</v>
      </c>
      <c r="B12">
        <v>5</v>
      </c>
      <c r="C12">
        <v>0</v>
      </c>
      <c r="D12">
        <v>1</v>
      </c>
      <c r="E12">
        <v>0</v>
      </c>
      <c r="F12" s="1">
        <f>D12/B12</f>
        <v>0.2</v>
      </c>
      <c r="G12" s="1"/>
      <c r="Q12">
        <v>0</v>
      </c>
    </row>
    <row r="13" spans="1:17" x14ac:dyDescent="0.2">
      <c r="A13" t="s">
        <v>29</v>
      </c>
      <c r="B13">
        <v>1</v>
      </c>
      <c r="C13">
        <v>1</v>
      </c>
      <c r="D13">
        <v>1</v>
      </c>
      <c r="E13">
        <v>0</v>
      </c>
      <c r="F13" s="1">
        <f>D13/B13</f>
        <v>1</v>
      </c>
      <c r="G13" s="1">
        <f>E13/C13</f>
        <v>0</v>
      </c>
      <c r="P13" t="s">
        <v>29</v>
      </c>
      <c r="Q13">
        <v>1</v>
      </c>
    </row>
    <row r="14" spans="1:17" x14ac:dyDescent="0.2">
      <c r="A14" t="s">
        <v>28</v>
      </c>
      <c r="B14">
        <v>4</v>
      </c>
      <c r="C14">
        <v>4</v>
      </c>
      <c r="D14">
        <v>2</v>
      </c>
      <c r="E14">
        <v>1</v>
      </c>
      <c r="F14" s="1">
        <f>D14/B14</f>
        <v>0.5</v>
      </c>
      <c r="G14" s="1">
        <f>E14/C14</f>
        <v>0.25</v>
      </c>
      <c r="P14" t="s">
        <v>28</v>
      </c>
      <c r="Q14">
        <v>4</v>
      </c>
    </row>
    <row r="15" spans="1:17" x14ac:dyDescent="0.2">
      <c r="A15" t="s">
        <v>27</v>
      </c>
      <c r="B15">
        <v>53</v>
      </c>
      <c r="C15">
        <v>3</v>
      </c>
      <c r="D15">
        <v>24</v>
      </c>
      <c r="E15">
        <v>0</v>
      </c>
      <c r="F15" s="1">
        <f>D15/B15</f>
        <v>0.45283018867924529</v>
      </c>
      <c r="G15" s="1">
        <f>E15/C15</f>
        <v>0</v>
      </c>
      <c r="P15" t="s">
        <v>27</v>
      </c>
      <c r="Q15">
        <v>3</v>
      </c>
    </row>
    <row r="16" spans="1:17" x14ac:dyDescent="0.2">
      <c r="A16" t="s">
        <v>26</v>
      </c>
      <c r="B16">
        <v>5</v>
      </c>
      <c r="C16">
        <v>6</v>
      </c>
      <c r="D16">
        <v>3</v>
      </c>
      <c r="E16">
        <v>0</v>
      </c>
      <c r="F16" s="1">
        <f>D16/B16</f>
        <v>0.6</v>
      </c>
      <c r="G16" s="1">
        <f>E16/C16</f>
        <v>0</v>
      </c>
      <c r="P16" t="s">
        <v>26</v>
      </c>
      <c r="Q16">
        <v>6</v>
      </c>
    </row>
    <row r="17" spans="1:17" x14ac:dyDescent="0.2">
      <c r="A17" t="s">
        <v>25</v>
      </c>
      <c r="B17">
        <v>16</v>
      </c>
      <c r="C17">
        <v>2</v>
      </c>
      <c r="D17">
        <v>11</v>
      </c>
      <c r="E17">
        <v>0</v>
      </c>
      <c r="F17" s="1">
        <f>D17/B17</f>
        <v>0.6875</v>
      </c>
      <c r="G17" s="1">
        <f>E17/C17</f>
        <v>0</v>
      </c>
      <c r="P17" t="s">
        <v>25</v>
      </c>
      <c r="Q17">
        <v>2</v>
      </c>
    </row>
    <row r="18" spans="1:17" x14ac:dyDescent="0.2">
      <c r="A18" t="s">
        <v>24</v>
      </c>
      <c r="B18">
        <v>3</v>
      </c>
      <c r="C18">
        <v>0</v>
      </c>
      <c r="D18">
        <v>3</v>
      </c>
      <c r="E18">
        <v>0</v>
      </c>
      <c r="F18" s="1">
        <f>D18/B18</f>
        <v>1</v>
      </c>
      <c r="G18" s="1"/>
      <c r="Q18">
        <v>0</v>
      </c>
    </row>
    <row r="19" spans="1:17" x14ac:dyDescent="0.2">
      <c r="A19" t="s">
        <v>23</v>
      </c>
      <c r="B19">
        <v>10</v>
      </c>
      <c r="C19">
        <v>8</v>
      </c>
      <c r="D19">
        <v>6</v>
      </c>
      <c r="E19">
        <v>0</v>
      </c>
      <c r="F19" s="1">
        <f>D19/B19</f>
        <v>0.6</v>
      </c>
      <c r="G19" s="1">
        <f>E19/C19</f>
        <v>0</v>
      </c>
      <c r="P19" t="s">
        <v>23</v>
      </c>
      <c r="Q19">
        <v>8</v>
      </c>
    </row>
    <row r="20" spans="1:17" x14ac:dyDescent="0.2">
      <c r="A20" t="s">
        <v>22</v>
      </c>
      <c r="B20">
        <v>3</v>
      </c>
      <c r="C20">
        <v>10</v>
      </c>
      <c r="D20">
        <v>2</v>
      </c>
      <c r="E20">
        <v>9</v>
      </c>
      <c r="F20" s="1">
        <f>D20/B20</f>
        <v>0.66666666666666663</v>
      </c>
      <c r="G20" s="1">
        <f>E20/C20</f>
        <v>0.9</v>
      </c>
      <c r="P20" t="s">
        <v>22</v>
      </c>
      <c r="Q20">
        <v>10</v>
      </c>
    </row>
    <row r="21" spans="1:17" x14ac:dyDescent="0.2">
      <c r="A21" t="s">
        <v>21</v>
      </c>
      <c r="B21">
        <v>5</v>
      </c>
      <c r="C21">
        <v>7</v>
      </c>
      <c r="D21">
        <v>1</v>
      </c>
      <c r="E21">
        <v>1</v>
      </c>
      <c r="F21" s="1">
        <f>D21/B21</f>
        <v>0.2</v>
      </c>
      <c r="G21" s="1">
        <f>E21/C21</f>
        <v>0.14285714285714285</v>
      </c>
      <c r="P21" t="s">
        <v>21</v>
      </c>
      <c r="Q21">
        <v>7</v>
      </c>
    </row>
    <row r="22" spans="1:17" x14ac:dyDescent="0.2">
      <c r="A22" t="s">
        <v>20</v>
      </c>
      <c r="B22">
        <v>77</v>
      </c>
      <c r="C22">
        <v>19</v>
      </c>
      <c r="D22">
        <v>2</v>
      </c>
      <c r="E22">
        <v>0</v>
      </c>
      <c r="F22" s="1">
        <f>D22/B22</f>
        <v>2.5974025974025976E-2</v>
      </c>
      <c r="G22" s="1">
        <f>E22/C22</f>
        <v>0</v>
      </c>
      <c r="P22" t="s">
        <v>20</v>
      </c>
      <c r="Q22">
        <v>19</v>
      </c>
    </row>
    <row r="23" spans="1:17" x14ac:dyDescent="0.2">
      <c r="A23" t="s">
        <v>19</v>
      </c>
      <c r="B23">
        <v>1</v>
      </c>
      <c r="C23">
        <v>3</v>
      </c>
      <c r="D23">
        <v>0</v>
      </c>
      <c r="E23">
        <v>0</v>
      </c>
      <c r="F23" s="1">
        <f>D23/B23</f>
        <v>0</v>
      </c>
      <c r="G23" s="1">
        <f>E23/C23</f>
        <v>0</v>
      </c>
      <c r="P23" t="s">
        <v>19</v>
      </c>
      <c r="Q23">
        <v>3</v>
      </c>
    </row>
    <row r="24" spans="1:17" x14ac:dyDescent="0.2">
      <c r="A24" t="s">
        <v>18</v>
      </c>
      <c r="B24">
        <v>10</v>
      </c>
      <c r="C24">
        <v>155</v>
      </c>
      <c r="D24">
        <v>7</v>
      </c>
      <c r="E24">
        <v>10</v>
      </c>
      <c r="F24" s="1">
        <f>D24/B24</f>
        <v>0.7</v>
      </c>
      <c r="G24" s="1">
        <f>E24/C24</f>
        <v>6.4516129032258063E-2</v>
      </c>
      <c r="P24" t="s">
        <v>18</v>
      </c>
      <c r="Q24">
        <v>155</v>
      </c>
    </row>
    <row r="25" spans="1:17" x14ac:dyDescent="0.2">
      <c r="A25" t="s">
        <v>17</v>
      </c>
      <c r="B25">
        <v>45</v>
      </c>
      <c r="C25">
        <v>13</v>
      </c>
      <c r="D25">
        <v>39</v>
      </c>
      <c r="E25">
        <v>13</v>
      </c>
      <c r="F25" s="1">
        <f>D25/B25</f>
        <v>0.8666666666666667</v>
      </c>
      <c r="G25" s="1">
        <f>E25/C25</f>
        <v>1</v>
      </c>
      <c r="P25" t="s">
        <v>17</v>
      </c>
      <c r="Q25">
        <v>13</v>
      </c>
    </row>
    <row r="26" spans="1:17" x14ac:dyDescent="0.2">
      <c r="A26" t="s">
        <v>16</v>
      </c>
      <c r="B26">
        <v>33</v>
      </c>
      <c r="C26">
        <v>18</v>
      </c>
      <c r="D26">
        <v>29</v>
      </c>
      <c r="E26">
        <v>14</v>
      </c>
      <c r="F26" s="1">
        <f>D26/B26</f>
        <v>0.87878787878787878</v>
      </c>
      <c r="G26" s="1">
        <f>E26/C26</f>
        <v>0.77777777777777779</v>
      </c>
      <c r="P26" t="s">
        <v>16</v>
      </c>
      <c r="Q26">
        <v>18</v>
      </c>
    </row>
    <row r="27" spans="1:17" x14ac:dyDescent="0.2">
      <c r="A27" t="s">
        <v>15</v>
      </c>
      <c r="B27">
        <v>11</v>
      </c>
      <c r="C27">
        <v>13</v>
      </c>
      <c r="D27">
        <v>6</v>
      </c>
      <c r="E27">
        <v>2</v>
      </c>
      <c r="F27" s="1">
        <f>D27/B27</f>
        <v>0.54545454545454541</v>
      </c>
      <c r="G27" s="1">
        <f>E27/C27</f>
        <v>0.15384615384615385</v>
      </c>
      <c r="P27" t="s">
        <v>15</v>
      </c>
      <c r="Q27">
        <v>13</v>
      </c>
    </row>
    <row r="28" spans="1:17" x14ac:dyDescent="0.2">
      <c r="A28" t="s">
        <v>14</v>
      </c>
      <c r="B28">
        <v>8</v>
      </c>
      <c r="C28">
        <v>89</v>
      </c>
      <c r="D28">
        <v>3</v>
      </c>
      <c r="E28">
        <v>20</v>
      </c>
      <c r="F28" s="1">
        <f>D28/B28</f>
        <v>0.375</v>
      </c>
      <c r="G28" s="1">
        <f>E28/C28</f>
        <v>0.2247191011235955</v>
      </c>
      <c r="P28" t="s">
        <v>14</v>
      </c>
      <c r="Q28">
        <v>89</v>
      </c>
    </row>
    <row r="29" spans="1:17" x14ac:dyDescent="0.2">
      <c r="A29" t="s">
        <v>13</v>
      </c>
      <c r="B29">
        <v>9</v>
      </c>
      <c r="C29">
        <v>42</v>
      </c>
      <c r="D29">
        <v>0</v>
      </c>
      <c r="E29">
        <v>3</v>
      </c>
      <c r="F29" s="1">
        <f>D29/B29</f>
        <v>0</v>
      </c>
      <c r="G29" s="1">
        <f>E29/C29</f>
        <v>7.1428571428571425E-2</v>
      </c>
      <c r="P29" t="s">
        <v>13</v>
      </c>
      <c r="Q29">
        <v>42</v>
      </c>
    </row>
    <row r="30" spans="1:17" x14ac:dyDescent="0.2">
      <c r="A30" t="s">
        <v>12</v>
      </c>
      <c r="B30">
        <v>234</v>
      </c>
      <c r="C30">
        <v>1319</v>
      </c>
      <c r="D30">
        <v>17</v>
      </c>
      <c r="E30">
        <v>62</v>
      </c>
      <c r="F30" s="1">
        <f>D30/B30</f>
        <v>7.2649572649572655E-2</v>
      </c>
      <c r="G30" s="1">
        <f>E30/C30</f>
        <v>4.7005307050796058E-2</v>
      </c>
      <c r="P30" t="s">
        <v>12</v>
      </c>
      <c r="Q30">
        <v>1319</v>
      </c>
    </row>
    <row r="31" spans="1:17" x14ac:dyDescent="0.2">
      <c r="A31" t="s">
        <v>11</v>
      </c>
      <c r="B31">
        <v>7</v>
      </c>
      <c r="C31">
        <v>10</v>
      </c>
      <c r="D31">
        <v>1</v>
      </c>
      <c r="E31">
        <v>0</v>
      </c>
      <c r="F31" s="1">
        <f>D31/B31</f>
        <v>0.14285714285714285</v>
      </c>
      <c r="G31" s="1">
        <f>E31/C31</f>
        <v>0</v>
      </c>
      <c r="P31" t="s">
        <v>11</v>
      </c>
      <c r="Q31">
        <v>10</v>
      </c>
    </row>
    <row r="32" spans="1:17" x14ac:dyDescent="0.2">
      <c r="A32" t="s">
        <v>10</v>
      </c>
      <c r="B32">
        <v>351</v>
      </c>
      <c r="C32">
        <v>199</v>
      </c>
      <c r="D32">
        <v>1</v>
      </c>
      <c r="E32">
        <v>5</v>
      </c>
      <c r="F32" s="1">
        <f>D32/B32</f>
        <v>2.8490028490028491E-3</v>
      </c>
      <c r="G32" s="1">
        <f>E32/C32</f>
        <v>2.5125628140703519E-2</v>
      </c>
      <c r="P32" t="s">
        <v>10</v>
      </c>
      <c r="Q32">
        <v>199</v>
      </c>
    </row>
    <row r="33" spans="1:17" x14ac:dyDescent="0.2">
      <c r="A33" t="s">
        <v>9</v>
      </c>
      <c r="B33">
        <v>1</v>
      </c>
      <c r="C33">
        <v>3</v>
      </c>
      <c r="D33">
        <v>1</v>
      </c>
      <c r="E33">
        <v>1</v>
      </c>
      <c r="F33" s="1">
        <f>D33/B33</f>
        <v>1</v>
      </c>
      <c r="G33" s="1">
        <f>E33/C33</f>
        <v>0.33333333333333331</v>
      </c>
      <c r="P33" t="s">
        <v>9</v>
      </c>
      <c r="Q33">
        <v>3</v>
      </c>
    </row>
    <row r="34" spans="1:17" x14ac:dyDescent="0.2">
      <c r="A34" t="s">
        <v>8</v>
      </c>
      <c r="B34">
        <v>12</v>
      </c>
      <c r="C34">
        <v>11</v>
      </c>
      <c r="D34">
        <v>12</v>
      </c>
      <c r="E34">
        <v>8</v>
      </c>
      <c r="F34" s="1">
        <f>D34/B34</f>
        <v>1</v>
      </c>
      <c r="G34" s="1">
        <f>E34/C34</f>
        <v>0.72727272727272729</v>
      </c>
      <c r="P34" t="s">
        <v>8</v>
      </c>
      <c r="Q34">
        <v>11</v>
      </c>
    </row>
    <row r="35" spans="1:17" x14ac:dyDescent="0.2">
      <c r="A35" t="s">
        <v>7</v>
      </c>
      <c r="B35">
        <v>10</v>
      </c>
      <c r="C35">
        <v>4</v>
      </c>
      <c r="D35">
        <v>10</v>
      </c>
      <c r="E35">
        <v>3</v>
      </c>
      <c r="F35" s="1">
        <f>D35/B35</f>
        <v>1</v>
      </c>
      <c r="G35" s="1">
        <f>E35/C35</f>
        <v>0.75</v>
      </c>
      <c r="P35" t="s">
        <v>7</v>
      </c>
      <c r="Q35">
        <v>4</v>
      </c>
    </row>
    <row r="36" spans="1:17" x14ac:dyDescent="0.2">
      <c r="A36" t="s">
        <v>6</v>
      </c>
      <c r="B36">
        <v>1</v>
      </c>
      <c r="C36">
        <v>3</v>
      </c>
      <c r="D36">
        <v>1</v>
      </c>
      <c r="E36">
        <v>3</v>
      </c>
      <c r="F36" s="1">
        <f>D36/B36</f>
        <v>1</v>
      </c>
      <c r="G36" s="1">
        <f>E36/C36</f>
        <v>1</v>
      </c>
      <c r="P36" t="s">
        <v>6</v>
      </c>
      <c r="Q36">
        <v>3</v>
      </c>
    </row>
    <row r="37" spans="1:17" x14ac:dyDescent="0.2">
      <c r="A37" t="s">
        <v>5</v>
      </c>
      <c r="B37">
        <v>1</v>
      </c>
      <c r="C37">
        <v>0</v>
      </c>
      <c r="D37">
        <v>1</v>
      </c>
      <c r="E37">
        <v>0</v>
      </c>
      <c r="F37" s="1">
        <f>D37/B37</f>
        <v>1</v>
      </c>
      <c r="G37" s="1"/>
      <c r="Q37">
        <v>0</v>
      </c>
    </row>
    <row r="38" spans="1:17" x14ac:dyDescent="0.2">
      <c r="A38" t="s">
        <v>4</v>
      </c>
      <c r="B38">
        <v>0</v>
      </c>
      <c r="C38">
        <v>8</v>
      </c>
      <c r="D38">
        <v>0</v>
      </c>
      <c r="E38">
        <v>5</v>
      </c>
      <c r="F38" s="1"/>
      <c r="G38" s="1">
        <f>E38/C38</f>
        <v>0.625</v>
      </c>
      <c r="P38" t="s">
        <v>4</v>
      </c>
      <c r="Q38">
        <v>8</v>
      </c>
    </row>
    <row r="39" spans="1:17" x14ac:dyDescent="0.2">
      <c r="A39" t="s">
        <v>3</v>
      </c>
      <c r="B39">
        <v>3</v>
      </c>
      <c r="C39">
        <v>0</v>
      </c>
      <c r="D39">
        <v>0</v>
      </c>
      <c r="E39">
        <v>0</v>
      </c>
      <c r="F39" s="1">
        <f>D39/B39</f>
        <v>0</v>
      </c>
      <c r="G39" s="1"/>
      <c r="Q39">
        <v>0</v>
      </c>
    </row>
    <row r="40" spans="1:17" x14ac:dyDescent="0.2">
      <c r="A40" t="s">
        <v>2</v>
      </c>
      <c r="B40">
        <v>10</v>
      </c>
      <c r="C40">
        <v>27</v>
      </c>
      <c r="D40">
        <v>7</v>
      </c>
      <c r="E40">
        <v>4</v>
      </c>
      <c r="F40" s="1">
        <f>D40/B40</f>
        <v>0.7</v>
      </c>
      <c r="G40" s="1">
        <f>E40/C40</f>
        <v>0.14814814814814814</v>
      </c>
      <c r="P40" t="s">
        <v>2</v>
      </c>
      <c r="Q40">
        <v>27</v>
      </c>
    </row>
    <row r="41" spans="1:17" x14ac:dyDescent="0.2">
      <c r="A41" t="s">
        <v>1</v>
      </c>
      <c r="B41">
        <v>0</v>
      </c>
      <c r="C41">
        <v>1</v>
      </c>
      <c r="D41">
        <v>0</v>
      </c>
      <c r="E41">
        <v>1</v>
      </c>
      <c r="F41" s="1"/>
      <c r="G41" s="1">
        <f>E41/C41</f>
        <v>1</v>
      </c>
      <c r="P41" t="s">
        <v>1</v>
      </c>
      <c r="Q41">
        <v>1</v>
      </c>
    </row>
    <row r="42" spans="1:17" x14ac:dyDescent="0.2">
      <c r="A42" t="s">
        <v>0</v>
      </c>
      <c r="B42">
        <v>0</v>
      </c>
      <c r="C42">
        <v>4</v>
      </c>
      <c r="D42">
        <v>0</v>
      </c>
      <c r="E42">
        <v>0</v>
      </c>
      <c r="F42" s="1"/>
      <c r="G42" s="1">
        <f>E42/C42</f>
        <v>0</v>
      </c>
      <c r="P42" t="s">
        <v>0</v>
      </c>
      <c r="Q42">
        <v>4</v>
      </c>
    </row>
  </sheetData>
  <conditionalFormatting sqref="F2:G1048576">
    <cfRule type="cellIs" dxfId="0" priority="1" operator="greaterThan">
      <formula>0.5</formula>
    </cfRule>
  </conditionalFormatting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mCounts 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bin Yin</dc:creator>
  <cp:lastModifiedBy>Yanbin Yin</cp:lastModifiedBy>
  <dcterms:created xsi:type="dcterms:W3CDTF">2019-07-25T18:44:26Z</dcterms:created>
  <dcterms:modified xsi:type="dcterms:W3CDTF">2019-07-25T18:45:07Z</dcterms:modified>
</cp:coreProperties>
</file>